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maltas/My Drive/Articles/4.2ka event/Figures + tables/"/>
    </mc:Choice>
  </mc:AlternateContent>
  <xr:revisionPtr revIDLastSave="0" documentId="13_ncr:1_{F37FF3F4-CB65-AC40-A0B2-22E0765CC617}" xr6:coauthVersionLast="47" xr6:coauthVersionMax="47" xr10:uidLastSave="{00000000-0000-0000-0000-000000000000}"/>
  <bookViews>
    <workbookView xWindow="1460" yWindow="820" windowWidth="27680" windowHeight="17180" xr2:uid="{C0FF35AD-7455-9A47-88DE-04F1348835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05" i="1" l="1"/>
  <c r="F104" i="1"/>
  <c r="F103" i="1"/>
  <c r="F102" i="1"/>
  <c r="F101" i="1"/>
  <c r="F100" i="1"/>
  <c r="F99" i="1"/>
  <c r="F98" i="1"/>
  <c r="F96" i="1"/>
  <c r="F94" i="1"/>
  <c r="F93" i="1"/>
  <c r="F92" i="1"/>
  <c r="F91" i="1"/>
  <c r="F90" i="1"/>
  <c r="F89" i="1"/>
  <c r="F88" i="1"/>
  <c r="F87" i="1"/>
  <c r="F86" i="1"/>
  <c r="F85" i="1"/>
  <c r="F73" i="1"/>
  <c r="F72" i="1"/>
  <c r="F71" i="1"/>
  <c r="F70" i="1"/>
  <c r="F69" i="1"/>
  <c r="F68" i="1"/>
  <c r="F67" i="1"/>
  <c r="F66" i="1"/>
  <c r="F65" i="1"/>
  <c r="F64" i="1"/>
  <c r="F62" i="1"/>
  <c r="F61" i="1"/>
  <c r="F60" i="1"/>
  <c r="F59" i="1"/>
  <c r="F58" i="1"/>
  <c r="F57" i="1"/>
  <c r="F54" i="1"/>
  <c r="F53" i="1"/>
  <c r="F52" i="1"/>
  <c r="F51" i="1"/>
  <c r="F50" i="1"/>
  <c r="F49" i="1"/>
  <c r="F47" i="1"/>
  <c r="F46" i="1"/>
  <c r="F45" i="1"/>
  <c r="F43" i="1"/>
</calcChain>
</file>

<file path=xl/sharedStrings.xml><?xml version="1.0" encoding="utf-8"?>
<sst xmlns="http://schemas.openxmlformats.org/spreadsheetml/2006/main" count="359" uniqueCount="110">
  <si>
    <t>Grain</t>
  </si>
  <si>
    <t>Site</t>
  </si>
  <si>
    <t>Taxon</t>
  </si>
  <si>
    <t>Period</t>
  </si>
  <si>
    <t>δ13C (‰)</t>
  </si>
  <si>
    <t>δ15N (‰)</t>
  </si>
  <si>
    <t>%C</t>
  </si>
  <si>
    <t>%N</t>
  </si>
  <si>
    <t>LT151</t>
  </si>
  <si>
    <t>Liman Tepe</t>
  </si>
  <si>
    <t>Einkorn</t>
  </si>
  <si>
    <t>EB I-II</t>
  </si>
  <si>
    <t>LT152</t>
  </si>
  <si>
    <t>LT153</t>
  </si>
  <si>
    <t>LT154</t>
  </si>
  <si>
    <t>LT155</t>
  </si>
  <si>
    <t>LT156</t>
  </si>
  <si>
    <t>LT171</t>
  </si>
  <si>
    <t>LT172</t>
  </si>
  <si>
    <t>LT173</t>
  </si>
  <si>
    <t>LT181</t>
  </si>
  <si>
    <t>LT182</t>
  </si>
  <si>
    <t>LT183</t>
  </si>
  <si>
    <t>LT191</t>
  </si>
  <si>
    <t>LT192</t>
  </si>
  <si>
    <t>LT193</t>
  </si>
  <si>
    <t>LT161</t>
  </si>
  <si>
    <t>Emmer</t>
  </si>
  <si>
    <t>LT162DAB</t>
  </si>
  <si>
    <t>LT163</t>
  </si>
  <si>
    <t>LT164</t>
  </si>
  <si>
    <t>LT165</t>
  </si>
  <si>
    <t>LT131</t>
  </si>
  <si>
    <t>Lentil</t>
  </si>
  <si>
    <t>LT132</t>
  </si>
  <si>
    <t>LT133</t>
  </si>
  <si>
    <t>LT135</t>
  </si>
  <si>
    <t>LT141</t>
  </si>
  <si>
    <t>LT142</t>
  </si>
  <si>
    <t>LT144</t>
  </si>
  <si>
    <t>LT145</t>
  </si>
  <si>
    <t>LT146</t>
  </si>
  <si>
    <t>LT201DAB</t>
  </si>
  <si>
    <t>Barley</t>
  </si>
  <si>
    <t>MBA</t>
  </si>
  <si>
    <t>LT202</t>
  </si>
  <si>
    <t>LT203</t>
  </si>
  <si>
    <t>LT204</t>
  </si>
  <si>
    <t>LT205DAB</t>
  </si>
  <si>
    <t>LT206</t>
  </si>
  <si>
    <t>LT207</t>
  </si>
  <si>
    <t>LT208</t>
  </si>
  <si>
    <t>LT209</t>
  </si>
  <si>
    <t>LT2010</t>
  </si>
  <si>
    <t>LT2011</t>
  </si>
  <si>
    <t>LT2012</t>
  </si>
  <si>
    <t>LT2013</t>
  </si>
  <si>
    <t>LT211</t>
  </si>
  <si>
    <t>LT212</t>
  </si>
  <si>
    <t>LT213</t>
  </si>
  <si>
    <t>LT214DAB</t>
  </si>
  <si>
    <t>LT215</t>
  </si>
  <si>
    <t>LT216</t>
  </si>
  <si>
    <t>LT221</t>
  </si>
  <si>
    <t>Bitter vetch</t>
  </si>
  <si>
    <t>LT223</t>
  </si>
  <si>
    <t>LT224</t>
  </si>
  <si>
    <t>LT225</t>
  </si>
  <si>
    <t>LT222DAB</t>
  </si>
  <si>
    <t>LT226</t>
  </si>
  <si>
    <t>LT227</t>
  </si>
  <si>
    <t>LT228</t>
  </si>
  <si>
    <t>LT2210</t>
  </si>
  <si>
    <t>LT229DAB</t>
  </si>
  <si>
    <t>BT161</t>
  </si>
  <si>
    <t>Bakla Tepe</t>
  </si>
  <si>
    <t>EB II</t>
  </si>
  <si>
    <t>BT162</t>
  </si>
  <si>
    <t>BT163</t>
  </si>
  <si>
    <t>BT164</t>
  </si>
  <si>
    <t>BT165DAB</t>
  </si>
  <si>
    <t>BT166</t>
  </si>
  <si>
    <t>BT167</t>
  </si>
  <si>
    <t>BT168</t>
  </si>
  <si>
    <t>BT169</t>
  </si>
  <si>
    <t>KT32</t>
  </si>
  <si>
    <t>Kocabaş Tepe</t>
  </si>
  <si>
    <t>KT33</t>
  </si>
  <si>
    <t>KT34</t>
  </si>
  <si>
    <t>KT35</t>
  </si>
  <si>
    <t>KT36</t>
  </si>
  <si>
    <t>KT37</t>
  </si>
  <si>
    <t>KT38</t>
  </si>
  <si>
    <t>KT39</t>
  </si>
  <si>
    <t>KT310</t>
  </si>
  <si>
    <t>KT31DAB</t>
  </si>
  <si>
    <t>KT11</t>
  </si>
  <si>
    <t>KT12</t>
  </si>
  <si>
    <t>KT13</t>
  </si>
  <si>
    <t>KT14</t>
  </si>
  <si>
    <t>KT15</t>
  </si>
  <si>
    <t>KT16DAB</t>
  </si>
  <si>
    <t>K17DAB</t>
  </si>
  <si>
    <t>KT18</t>
  </si>
  <si>
    <t>KT19</t>
  </si>
  <si>
    <t>KT110</t>
  </si>
  <si>
    <t>N (μg)</t>
  </si>
  <si>
    <t>C:N ratio</t>
  </si>
  <si>
    <t>Δ13C</t>
  </si>
  <si>
    <t>late EB III/M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0</xdr:colOff>
      <xdr:row>4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756F6439-2305-CD47-B882-EDEB1099A0E4}"/>
            </a:ext>
          </a:extLst>
        </xdr:cNvPr>
        <xdr:cNvSpPr txBox="1"/>
      </xdr:nvSpPr>
      <xdr:spPr>
        <a:xfrm>
          <a:off x="0" y="0"/>
          <a:ext cx="8978900" cy="8128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latin typeface="Arial" panose="020B0604020202020204" pitchFamily="34" charset="0"/>
              <a:cs typeface="Arial" panose="020B0604020202020204" pitchFamily="34" charset="0"/>
            </a:rPr>
            <a:t>Supplementary</a:t>
          </a:r>
          <a:r>
            <a:rPr lang="en-GB" sz="1200" b="1" baseline="0">
              <a:latin typeface="Arial" panose="020B0604020202020204" pitchFamily="34" charset="0"/>
              <a:cs typeface="Arial" panose="020B0604020202020204" pitchFamily="34" charset="0"/>
            </a:rPr>
            <a:t> Table 4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: Full results of the stable isotope analysis. Charring offsets of 0.11‰ and 0.31‰ have been subtracted from the values of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δ13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C and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δ15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N, respectively (Nitsch </a:t>
          </a:r>
          <a:r>
            <a:rPr lang="en-GB" sz="1200" i="1">
              <a:latin typeface="Arial" panose="020B0604020202020204" pitchFamily="34" charset="0"/>
              <a:cs typeface="Arial" panose="020B0604020202020204" pitchFamily="34" charset="0"/>
            </a:rPr>
            <a:t>et al. 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2015).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Δ13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C values were calculated after the charring offset was subtracted from </a:t>
          </a:r>
          <a:r>
            <a:rPr lang="el-GR" sz="1200">
              <a:latin typeface="Arial" panose="020B0604020202020204" pitchFamily="34" charset="0"/>
              <a:cs typeface="Arial" panose="020B0604020202020204" pitchFamily="34" charset="0"/>
            </a:rPr>
            <a:t>δ13</a:t>
          </a:r>
          <a:r>
            <a:rPr lang="en-GB" sz="1200">
              <a:latin typeface="Arial" panose="020B0604020202020204" pitchFamily="34" charset="0"/>
              <a:cs typeface="Arial" panose="020B0604020202020204" pitchFamily="34" charset="0"/>
            </a:rPr>
            <a:t>C. Grains are grouped by their archaeobotanical sample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1BE98-FDB2-004B-839F-51E7A248CD3E}">
  <dimension ref="A6:K105"/>
  <sheetViews>
    <sheetView tabSelected="1" workbookViewId="0">
      <selection activeCell="M17" sqref="M17"/>
    </sheetView>
  </sheetViews>
  <sheetFormatPr baseColWidth="10" defaultRowHeight="16" x14ac:dyDescent="0.2"/>
  <cols>
    <col min="1" max="1" width="11.33203125" style="5" customWidth="1"/>
    <col min="2" max="2" width="15.1640625" style="5" customWidth="1"/>
    <col min="3" max="3" width="12.1640625" style="5" customWidth="1"/>
    <col min="4" max="4" width="15.33203125" style="5" customWidth="1"/>
    <col min="5" max="5" width="11.1640625" style="9" bestFit="1" customWidth="1"/>
    <col min="6" max="6" width="10.5" style="9" bestFit="1" customWidth="1"/>
    <col min="7" max="7" width="11.5" style="9" bestFit="1" customWidth="1"/>
    <col min="8" max="8" width="9.5" style="9" bestFit="1" customWidth="1"/>
    <col min="9" max="9" width="10.5" style="9" bestFit="1" customWidth="1"/>
    <col min="10" max="10" width="9.5" style="9" bestFit="1" customWidth="1"/>
    <col min="11" max="11" width="9.33203125" style="10" bestFit="1" customWidth="1"/>
  </cols>
  <sheetData>
    <row r="6" spans="1:11" x14ac:dyDescent="0.2">
      <c r="A6" s="1" t="s">
        <v>0</v>
      </c>
      <c r="B6" s="1" t="s">
        <v>1</v>
      </c>
      <c r="C6" s="1" t="s">
        <v>2</v>
      </c>
      <c r="D6" s="1" t="s">
        <v>3</v>
      </c>
      <c r="E6" s="2" t="s">
        <v>4</v>
      </c>
      <c r="F6" s="3" t="s">
        <v>108</v>
      </c>
      <c r="G6" s="4" t="s">
        <v>106</v>
      </c>
      <c r="H6" s="2" t="s">
        <v>5</v>
      </c>
      <c r="I6" s="4" t="s">
        <v>6</v>
      </c>
      <c r="J6" s="3" t="s">
        <v>7</v>
      </c>
      <c r="K6" s="3" t="s">
        <v>107</v>
      </c>
    </row>
    <row r="7" spans="1:11" x14ac:dyDescent="0.2">
      <c r="A7" s="5" t="s">
        <v>8</v>
      </c>
      <c r="B7" s="5" t="s">
        <v>9</v>
      </c>
      <c r="C7" s="5" t="s">
        <v>10</v>
      </c>
      <c r="D7" s="5" t="s">
        <v>11</v>
      </c>
      <c r="E7" s="6"/>
      <c r="F7" s="6"/>
      <c r="G7" s="6">
        <v>106.1479628</v>
      </c>
      <c r="H7" s="6">
        <v>5.3680267180000003</v>
      </c>
      <c r="I7" s="6"/>
      <c r="J7" s="6">
        <v>3.0856965930232598</v>
      </c>
      <c r="K7" s="7"/>
    </row>
    <row r="8" spans="1:11" x14ac:dyDescent="0.2">
      <c r="A8" s="5" t="s">
        <v>12</v>
      </c>
      <c r="B8" s="5" t="s">
        <v>9</v>
      </c>
      <c r="C8" s="5" t="s">
        <v>10</v>
      </c>
      <c r="D8" s="5" t="s">
        <v>11</v>
      </c>
      <c r="E8" s="6">
        <v>-23.844690830000001</v>
      </c>
      <c r="F8" s="6">
        <v>17.768372170969137</v>
      </c>
      <c r="G8" s="6"/>
      <c r="H8" s="6"/>
      <c r="I8" s="6">
        <v>48.114487760000003</v>
      </c>
      <c r="J8" s="8"/>
      <c r="K8" s="7"/>
    </row>
    <row r="9" spans="1:11" x14ac:dyDescent="0.2">
      <c r="A9" s="5" t="s">
        <v>13</v>
      </c>
      <c r="B9" s="5" t="s">
        <v>9</v>
      </c>
      <c r="C9" s="5" t="s">
        <v>10</v>
      </c>
      <c r="D9" s="5" t="s">
        <v>11</v>
      </c>
      <c r="E9" s="6"/>
      <c r="F9" s="6"/>
      <c r="G9" s="6">
        <v>112.1263395</v>
      </c>
      <c r="H9" s="6">
        <v>6.2943510160000002</v>
      </c>
      <c r="I9" s="6"/>
      <c r="J9" s="6">
        <v>3.36715734234234</v>
      </c>
      <c r="K9" s="7"/>
    </row>
    <row r="10" spans="1:11" x14ac:dyDescent="0.2">
      <c r="A10" s="5" t="s">
        <v>14</v>
      </c>
      <c r="B10" s="5" t="s">
        <v>9</v>
      </c>
      <c r="C10" s="5" t="s">
        <v>10</v>
      </c>
      <c r="D10" s="5" t="s">
        <v>11</v>
      </c>
      <c r="E10" s="6"/>
      <c r="F10" s="6"/>
      <c r="G10" s="6">
        <v>95.486199589999998</v>
      </c>
      <c r="H10" s="6">
        <v>3.824033902</v>
      </c>
      <c r="I10" s="6"/>
      <c r="J10" s="6">
        <v>2.6450470800554</v>
      </c>
      <c r="K10" s="7"/>
    </row>
    <row r="11" spans="1:11" x14ac:dyDescent="0.2">
      <c r="A11" s="5" t="s">
        <v>15</v>
      </c>
      <c r="B11" s="5" t="s">
        <v>9</v>
      </c>
      <c r="C11" s="5" t="s">
        <v>10</v>
      </c>
      <c r="D11" s="5" t="s">
        <v>11</v>
      </c>
      <c r="E11" s="6">
        <v>-24.759492609999999</v>
      </c>
      <c r="F11" s="6">
        <v>18.723066229957162</v>
      </c>
      <c r="G11" s="6"/>
      <c r="H11" s="6"/>
      <c r="I11" s="6">
        <v>40.401996320000002</v>
      </c>
      <c r="J11" s="8"/>
      <c r="K11" s="7"/>
    </row>
    <row r="12" spans="1:11" x14ac:dyDescent="0.2">
      <c r="A12" s="5" t="s">
        <v>16</v>
      </c>
      <c r="B12" s="5" t="s">
        <v>9</v>
      </c>
      <c r="C12" s="5" t="s">
        <v>10</v>
      </c>
      <c r="D12" s="5" t="s">
        <v>11</v>
      </c>
      <c r="E12" s="6"/>
      <c r="F12" s="6"/>
      <c r="G12" s="6">
        <v>152.77393230000001</v>
      </c>
      <c r="H12" s="6">
        <v>4.2477336540000001</v>
      </c>
      <c r="I12" s="6"/>
      <c r="J12" s="6">
        <v>4.3900555258620697</v>
      </c>
      <c r="K12" s="7"/>
    </row>
    <row r="13" spans="1:11" x14ac:dyDescent="0.2">
      <c r="E13" s="6"/>
      <c r="F13" s="6"/>
      <c r="G13" s="6"/>
      <c r="H13" s="6"/>
      <c r="I13" s="6"/>
      <c r="J13" s="6"/>
      <c r="K13" s="7"/>
    </row>
    <row r="14" spans="1:11" x14ac:dyDescent="0.2">
      <c r="A14" s="5" t="s">
        <v>17</v>
      </c>
      <c r="B14" s="5" t="s">
        <v>9</v>
      </c>
      <c r="C14" s="5" t="s">
        <v>10</v>
      </c>
      <c r="D14" s="5" t="s">
        <v>11</v>
      </c>
      <c r="E14" s="6">
        <v>-22.147015199999998</v>
      </c>
      <c r="F14" s="6">
        <v>16.00139841389376</v>
      </c>
      <c r="G14" s="6">
        <v>86.504120689999993</v>
      </c>
      <c r="H14" s="6">
        <v>5.5896714699999999</v>
      </c>
      <c r="I14" s="6">
        <v>42.351618760000001</v>
      </c>
      <c r="J14" s="7">
        <v>2.4163162203910602</v>
      </c>
      <c r="K14" s="7">
        <v>20.448574350367952</v>
      </c>
    </row>
    <row r="15" spans="1:11" x14ac:dyDescent="0.2">
      <c r="A15" s="5" t="s">
        <v>18</v>
      </c>
      <c r="B15" s="5" t="s">
        <v>9</v>
      </c>
      <c r="C15" s="5" t="s">
        <v>10</v>
      </c>
      <c r="D15" s="5" t="s">
        <v>11</v>
      </c>
      <c r="E15" s="6">
        <v>-21.870991889999999</v>
      </c>
      <c r="F15" s="6">
        <v>15.714687697178881</v>
      </c>
      <c r="G15" s="6">
        <v>106.1486166</v>
      </c>
      <c r="H15" s="6">
        <v>6.2648333909999998</v>
      </c>
      <c r="I15" s="6">
        <v>42.489026680000002</v>
      </c>
      <c r="J15" s="7">
        <v>2.9650451564245799</v>
      </c>
      <c r="K15" s="7">
        <v>16.718305628249396</v>
      </c>
    </row>
    <row r="16" spans="1:11" x14ac:dyDescent="0.2">
      <c r="A16" s="5" t="s">
        <v>19</v>
      </c>
      <c r="B16" s="5" t="s">
        <v>9</v>
      </c>
      <c r="C16" s="5" t="s">
        <v>10</v>
      </c>
      <c r="D16" s="5" t="s">
        <v>11</v>
      </c>
      <c r="E16" s="6"/>
      <c r="F16" s="6"/>
      <c r="G16" s="6">
        <v>88.862089049999994</v>
      </c>
      <c r="H16" s="6">
        <v>5.9734029230000001</v>
      </c>
      <c r="I16" s="6"/>
      <c r="J16" s="6">
        <v>2.9424532798013199</v>
      </c>
      <c r="K16" s="7"/>
    </row>
    <row r="17" spans="1:11" x14ac:dyDescent="0.2">
      <c r="E17" s="6"/>
      <c r="F17" s="6"/>
      <c r="G17" s="6"/>
      <c r="H17" s="6"/>
      <c r="I17" s="6"/>
      <c r="J17" s="6"/>
      <c r="K17" s="7"/>
    </row>
    <row r="18" spans="1:11" x14ac:dyDescent="0.2">
      <c r="A18" s="5" t="s">
        <v>20</v>
      </c>
      <c r="B18" s="5" t="s">
        <v>9</v>
      </c>
      <c r="C18" s="5" t="s">
        <v>10</v>
      </c>
      <c r="D18" s="5" t="s">
        <v>11</v>
      </c>
      <c r="E18" s="6">
        <v>-24.004318635000001</v>
      </c>
      <c r="F18" s="6">
        <v>17.356844149365084</v>
      </c>
      <c r="G18" s="6"/>
      <c r="H18" s="6"/>
      <c r="I18" s="6">
        <v>44.188470680000002</v>
      </c>
      <c r="J18" s="6"/>
      <c r="K18" s="7"/>
    </row>
    <row r="19" spans="1:11" x14ac:dyDescent="0.2">
      <c r="A19" s="5" t="s">
        <v>21</v>
      </c>
      <c r="B19" s="5" t="s">
        <v>9</v>
      </c>
      <c r="C19" s="5" t="s">
        <v>10</v>
      </c>
      <c r="D19" s="5" t="s">
        <v>11</v>
      </c>
      <c r="E19" s="6"/>
      <c r="F19" s="6"/>
      <c r="G19" s="6">
        <v>100.6204053</v>
      </c>
      <c r="H19" s="6">
        <v>4.5814097770000002</v>
      </c>
      <c r="I19" s="6"/>
      <c r="J19" s="6">
        <v>2.8106258463687199</v>
      </c>
      <c r="K19" s="7"/>
    </row>
    <row r="20" spans="1:11" x14ac:dyDescent="0.2">
      <c r="A20" s="5" t="s">
        <v>22</v>
      </c>
      <c r="B20" s="5" t="s">
        <v>9</v>
      </c>
      <c r="C20" s="5" t="s">
        <v>10</v>
      </c>
      <c r="D20" s="5" t="s">
        <v>11</v>
      </c>
      <c r="E20" s="6">
        <v>-22.289213530000001</v>
      </c>
      <c r="F20" s="6">
        <v>16.149165733362274</v>
      </c>
      <c r="G20" s="6">
        <v>96.593238499999998</v>
      </c>
      <c r="H20" s="6">
        <v>4.3045282199999999</v>
      </c>
      <c r="I20" s="6">
        <v>40.759703299999998</v>
      </c>
      <c r="J20" s="7">
        <v>2.77566777298851</v>
      </c>
      <c r="K20" s="7">
        <v>17.132088950304709</v>
      </c>
    </row>
    <row r="21" spans="1:11" x14ac:dyDescent="0.2">
      <c r="E21" s="6"/>
      <c r="F21" s="6"/>
      <c r="G21" s="6"/>
      <c r="H21" s="6"/>
      <c r="I21" s="6"/>
      <c r="J21" s="7"/>
      <c r="K21" s="7"/>
    </row>
    <row r="22" spans="1:11" x14ac:dyDescent="0.2">
      <c r="A22" s="5" t="s">
        <v>23</v>
      </c>
      <c r="B22" s="5" t="s">
        <v>9</v>
      </c>
      <c r="C22" s="5" t="s">
        <v>10</v>
      </c>
      <c r="D22" s="5" t="s">
        <v>11</v>
      </c>
      <c r="E22" s="6"/>
      <c r="F22" s="6"/>
      <c r="G22" s="6">
        <v>76.382850540000007</v>
      </c>
      <c r="H22" s="6">
        <v>5.8629805839999998</v>
      </c>
      <c r="I22" s="6"/>
      <c r="J22" s="6">
        <v>2.15162959267606</v>
      </c>
      <c r="K22" s="7"/>
    </row>
    <row r="23" spans="1:11" x14ac:dyDescent="0.2">
      <c r="A23" s="5" t="s">
        <v>24</v>
      </c>
      <c r="B23" s="5" t="s">
        <v>9</v>
      </c>
      <c r="C23" s="5" t="s">
        <v>10</v>
      </c>
      <c r="D23" s="5" t="s">
        <v>11</v>
      </c>
      <c r="E23" s="6">
        <v>-23.320885530000002</v>
      </c>
      <c r="F23" s="6">
        <v>17.222530184980911</v>
      </c>
      <c r="G23" s="6"/>
      <c r="H23" s="6"/>
      <c r="I23" s="6">
        <v>46.731833039999998</v>
      </c>
      <c r="J23" s="6"/>
      <c r="K23" s="7"/>
    </row>
    <row r="24" spans="1:11" x14ac:dyDescent="0.2">
      <c r="A24" s="5" t="s">
        <v>25</v>
      </c>
      <c r="B24" s="5" t="s">
        <v>9</v>
      </c>
      <c r="C24" s="5" t="s">
        <v>10</v>
      </c>
      <c r="D24" s="5" t="s">
        <v>11</v>
      </c>
      <c r="E24" s="6">
        <v>-23.307543150000001</v>
      </c>
      <c r="F24" s="6">
        <v>17.208634132598096</v>
      </c>
      <c r="G24" s="6"/>
      <c r="H24" s="6"/>
      <c r="I24" s="6">
        <v>45.100760579999999</v>
      </c>
      <c r="J24" s="6"/>
      <c r="K24" s="7"/>
    </row>
    <row r="25" spans="1:11" x14ac:dyDescent="0.2">
      <c r="E25" s="6"/>
      <c r="F25" s="6"/>
      <c r="G25" s="6"/>
      <c r="H25" s="6"/>
      <c r="I25" s="6"/>
      <c r="J25" s="6"/>
      <c r="K25" s="7"/>
    </row>
    <row r="26" spans="1:11" x14ac:dyDescent="0.2">
      <c r="A26" s="5" t="s">
        <v>26</v>
      </c>
      <c r="B26" s="5" t="s">
        <v>9</v>
      </c>
      <c r="C26" s="5" t="s">
        <v>27</v>
      </c>
      <c r="D26" s="5" t="s">
        <v>11</v>
      </c>
      <c r="E26" s="6">
        <v>-23.060008190000001</v>
      </c>
      <c r="F26" s="6">
        <v>16.950895990365673</v>
      </c>
      <c r="G26" s="6">
        <v>94.402299979999995</v>
      </c>
      <c r="H26" s="6">
        <v>4.80286627</v>
      </c>
      <c r="I26" s="6">
        <v>39.782465940000002</v>
      </c>
      <c r="J26" s="6">
        <v>2.6517499994381999</v>
      </c>
      <c r="K26" s="7">
        <v>17.502734775085525</v>
      </c>
    </row>
    <row r="27" spans="1:11" x14ac:dyDescent="0.2">
      <c r="A27" s="5" t="s">
        <v>28</v>
      </c>
      <c r="B27" s="5" t="s">
        <v>9</v>
      </c>
      <c r="C27" s="5" t="s">
        <v>27</v>
      </c>
      <c r="D27" s="5" t="s">
        <v>11</v>
      </c>
      <c r="E27" s="6">
        <v>-24.17312738</v>
      </c>
      <c r="F27" s="6">
        <v>18.689770376731332</v>
      </c>
      <c r="G27" s="6">
        <v>77.198906519999994</v>
      </c>
      <c r="H27" s="6">
        <v>3.9687164345000001</v>
      </c>
      <c r="I27" s="6">
        <v>44.880391920000001</v>
      </c>
      <c r="J27" s="6">
        <v>2.1867848329494399</v>
      </c>
      <c r="K27" s="7">
        <v>23.944037132075085</v>
      </c>
    </row>
    <row r="28" spans="1:11" x14ac:dyDescent="0.2">
      <c r="A28" s="5" t="s">
        <v>29</v>
      </c>
      <c r="B28" s="5" t="s">
        <v>9</v>
      </c>
      <c r="C28" s="5" t="s">
        <v>27</v>
      </c>
      <c r="D28" s="5" t="s">
        <v>11</v>
      </c>
      <c r="E28" s="6">
        <v>-25.078009040000001</v>
      </c>
      <c r="F28" s="6">
        <v>19.055892894267718</v>
      </c>
      <c r="G28" s="6">
        <v>69.576692719999997</v>
      </c>
      <c r="H28" s="6">
        <v>4.3333286070000003</v>
      </c>
      <c r="I28" s="6">
        <v>38.003773940000002</v>
      </c>
      <c r="J28" s="6">
        <v>1.9220080861878499</v>
      </c>
      <c r="K28" s="7">
        <v>23.068444187076086</v>
      </c>
    </row>
    <row r="29" spans="1:11" x14ac:dyDescent="0.2">
      <c r="A29" s="5" t="s">
        <v>30</v>
      </c>
      <c r="B29" s="5" t="s">
        <v>9</v>
      </c>
      <c r="C29" s="5" t="s">
        <v>27</v>
      </c>
      <c r="D29" s="5" t="s">
        <v>11</v>
      </c>
      <c r="E29" s="6">
        <v>-22.288303190000001</v>
      </c>
      <c r="F29" s="6">
        <v>16.148219604524339</v>
      </c>
      <c r="G29" s="6">
        <v>107.6274392</v>
      </c>
      <c r="H29" s="6">
        <v>4.6112687760000002</v>
      </c>
      <c r="I29" s="6">
        <v>44.217317250000001</v>
      </c>
      <c r="J29" s="6">
        <v>3.0232426741573</v>
      </c>
      <c r="K29" s="7">
        <v>17.063423510777</v>
      </c>
    </row>
    <row r="30" spans="1:11" x14ac:dyDescent="0.2">
      <c r="A30" s="5" t="s">
        <v>31</v>
      </c>
      <c r="B30" s="5" t="s">
        <v>9</v>
      </c>
      <c r="C30" s="5" t="s">
        <v>27</v>
      </c>
      <c r="D30" s="5" t="s">
        <v>11</v>
      </c>
      <c r="E30" s="6">
        <v>-24.604926259999999</v>
      </c>
      <c r="F30" s="6">
        <v>18.561633893207485</v>
      </c>
      <c r="G30" s="6">
        <v>77.855845869999996</v>
      </c>
      <c r="H30" s="6">
        <v>5.3299812830000004</v>
      </c>
      <c r="I30" s="6">
        <v>42.410277870000002</v>
      </c>
      <c r="J30" s="6">
        <v>2.2244527391428601</v>
      </c>
      <c r="K30" s="7">
        <v>22.243069787162764</v>
      </c>
    </row>
    <row r="31" spans="1:11" x14ac:dyDescent="0.2">
      <c r="E31" s="6"/>
      <c r="F31" s="6"/>
      <c r="G31" s="6"/>
      <c r="H31" s="6"/>
      <c r="I31" s="6"/>
      <c r="J31" s="6"/>
      <c r="K31" s="7"/>
    </row>
    <row r="32" spans="1:11" x14ac:dyDescent="0.2">
      <c r="A32" s="5" t="s">
        <v>32</v>
      </c>
      <c r="B32" s="5" t="s">
        <v>9</v>
      </c>
      <c r="C32" s="5" t="s">
        <v>33</v>
      </c>
      <c r="D32" s="5" t="s">
        <v>11</v>
      </c>
      <c r="E32" s="6">
        <v>-23.632710150000001</v>
      </c>
      <c r="F32" s="6">
        <v>17.547402835086899</v>
      </c>
      <c r="G32" s="6">
        <v>91.807535130000005</v>
      </c>
      <c r="H32" s="6">
        <v>0.61249455399999997</v>
      </c>
      <c r="I32" s="6">
        <v>32.20659792</v>
      </c>
      <c r="J32" s="6">
        <v>3.7019167390000001</v>
      </c>
      <c r="K32" s="7">
        <v>10.149975510000001</v>
      </c>
    </row>
    <row r="33" spans="1:11" x14ac:dyDescent="0.2">
      <c r="A33" s="5" t="s">
        <v>34</v>
      </c>
      <c r="B33" s="5" t="s">
        <v>9</v>
      </c>
      <c r="C33" s="5" t="s">
        <v>33</v>
      </c>
      <c r="D33" s="5" t="s">
        <v>11</v>
      </c>
      <c r="E33" s="6">
        <v>-23.056599559999999</v>
      </c>
      <c r="F33" s="6">
        <v>16.947347771163781</v>
      </c>
      <c r="G33" s="6">
        <v>95.588690569999997</v>
      </c>
      <c r="H33" s="6">
        <v>1.019057141</v>
      </c>
      <c r="I33" s="6">
        <v>37.142101959999998</v>
      </c>
      <c r="J33" s="6">
        <v>3.763334274</v>
      </c>
      <c r="K33" s="7">
        <v>11.51437771</v>
      </c>
    </row>
    <row r="34" spans="1:11" x14ac:dyDescent="0.2">
      <c r="A34" s="5" t="s">
        <v>35</v>
      </c>
      <c r="B34" s="5" t="s">
        <v>9</v>
      </c>
      <c r="C34" s="5" t="s">
        <v>33</v>
      </c>
      <c r="D34" s="5" t="s">
        <v>11</v>
      </c>
      <c r="E34" s="6">
        <v>-24.007295079999999</v>
      </c>
      <c r="F34" s="6">
        <v>17.937936412583159</v>
      </c>
      <c r="G34" s="6">
        <v>85.448066490000002</v>
      </c>
      <c r="H34" s="6">
        <v>1.8801316990000001</v>
      </c>
      <c r="I34" s="6">
        <v>38.229678829999997</v>
      </c>
      <c r="J34" s="6">
        <v>3.636087936</v>
      </c>
      <c r="K34" s="7">
        <v>12.266285290000001</v>
      </c>
    </row>
    <row r="35" spans="1:11" x14ac:dyDescent="0.2">
      <c r="A35" s="5" t="s">
        <v>36</v>
      </c>
      <c r="B35" s="5" t="s">
        <v>9</v>
      </c>
      <c r="C35" s="5" t="s">
        <v>33</v>
      </c>
      <c r="D35" s="5" t="s">
        <v>11</v>
      </c>
      <c r="E35" s="6">
        <v>-23.69925392</v>
      </c>
      <c r="F35" s="6">
        <v>17.616757939659159</v>
      </c>
      <c r="G35" s="6">
        <v>79.572348009999999</v>
      </c>
      <c r="H35" s="6">
        <v>1.499323905</v>
      </c>
      <c r="I35" s="6">
        <v>33.066975679999999</v>
      </c>
      <c r="J35" s="6">
        <v>3.1204842359999998</v>
      </c>
      <c r="K35" s="7">
        <v>12.36286915</v>
      </c>
    </row>
    <row r="36" spans="1:11" x14ac:dyDescent="0.2">
      <c r="E36" s="6"/>
      <c r="F36" s="6"/>
      <c r="G36" s="6"/>
      <c r="H36" s="6"/>
      <c r="I36" s="6"/>
      <c r="J36" s="6"/>
      <c r="K36" s="7"/>
    </row>
    <row r="37" spans="1:11" x14ac:dyDescent="0.2">
      <c r="A37" s="5" t="s">
        <v>37</v>
      </c>
      <c r="B37" s="5" t="s">
        <v>9</v>
      </c>
      <c r="C37" s="5" t="s">
        <v>33</v>
      </c>
      <c r="D37" s="5" t="s">
        <v>11</v>
      </c>
      <c r="E37" s="6">
        <v>-21.843742280000001</v>
      </c>
      <c r="F37" s="6">
        <v>15.686391779330814</v>
      </c>
      <c r="G37" s="6">
        <v>117.19400899999999</v>
      </c>
      <c r="H37" s="6">
        <v>1.4446703320000001</v>
      </c>
      <c r="I37" s="6">
        <v>42.07997941</v>
      </c>
      <c r="J37" s="6">
        <v>4.6139373619999997</v>
      </c>
      <c r="K37" s="7">
        <v>10.640220149999999</v>
      </c>
    </row>
    <row r="38" spans="1:11" x14ac:dyDescent="0.2">
      <c r="A38" s="5" t="s">
        <v>38</v>
      </c>
      <c r="B38" s="5" t="s">
        <v>9</v>
      </c>
      <c r="C38" s="5" t="s">
        <v>33</v>
      </c>
      <c r="D38" s="5" t="s">
        <v>11</v>
      </c>
      <c r="E38" s="6">
        <v>-24.69096506</v>
      </c>
      <c r="F38" s="6">
        <v>18.651488306082481</v>
      </c>
      <c r="G38" s="6">
        <v>113.7797975</v>
      </c>
      <c r="H38" s="6">
        <v>2.6520189709999999</v>
      </c>
      <c r="I38" s="6">
        <v>41.870449960000002</v>
      </c>
      <c r="J38" s="6">
        <v>4.5694697790000003</v>
      </c>
      <c r="K38" s="7">
        <v>10.690268379999999</v>
      </c>
    </row>
    <row r="39" spans="1:11" x14ac:dyDescent="0.2">
      <c r="A39" s="5" t="s">
        <v>39</v>
      </c>
      <c r="B39" s="5" t="s">
        <v>9</v>
      </c>
      <c r="C39" s="5" t="s">
        <v>33</v>
      </c>
      <c r="D39" s="5" t="s">
        <v>11</v>
      </c>
      <c r="E39" s="6">
        <v>-21.42583471</v>
      </c>
      <c r="F39" s="6">
        <v>15.252635149607425</v>
      </c>
      <c r="G39" s="6">
        <v>85.570117289999999</v>
      </c>
      <c r="H39" s="6">
        <v>1.0255485449999999</v>
      </c>
      <c r="I39" s="6">
        <v>36.734691929999997</v>
      </c>
      <c r="J39" s="6">
        <v>3.355690874</v>
      </c>
      <c r="K39" s="7">
        <v>12.77148051</v>
      </c>
    </row>
    <row r="40" spans="1:11" x14ac:dyDescent="0.2">
      <c r="A40" s="5" t="s">
        <v>40</v>
      </c>
      <c r="B40" s="5" t="s">
        <v>9</v>
      </c>
      <c r="C40" s="5" t="s">
        <v>33</v>
      </c>
      <c r="D40" s="5" t="s">
        <v>11</v>
      </c>
      <c r="E40" s="6">
        <v>-23.09857053</v>
      </c>
      <c r="F40" s="6">
        <v>16.991039248458517</v>
      </c>
      <c r="G40" s="6">
        <v>131.42244400000001</v>
      </c>
      <c r="H40" s="6">
        <v>1.8970990320000001</v>
      </c>
      <c r="I40" s="6">
        <v>41.498238409999999</v>
      </c>
      <c r="J40" s="6">
        <v>5.3423757719999996</v>
      </c>
      <c r="K40" s="7">
        <v>9.0623747839999993</v>
      </c>
    </row>
    <row r="41" spans="1:11" x14ac:dyDescent="0.2">
      <c r="A41" s="5" t="s">
        <v>41</v>
      </c>
      <c r="B41" s="5" t="s">
        <v>9</v>
      </c>
      <c r="C41" s="5" t="s">
        <v>33</v>
      </c>
      <c r="D41" s="5" t="s">
        <v>11</v>
      </c>
      <c r="E41" s="6">
        <v>-21.90332798</v>
      </c>
      <c r="F41" s="6">
        <v>15.748267447008587</v>
      </c>
      <c r="G41" s="6">
        <v>110.6407603</v>
      </c>
      <c r="H41" s="6">
        <v>1.219459877</v>
      </c>
      <c r="I41" s="6">
        <v>35.501524410000002</v>
      </c>
      <c r="J41" s="6">
        <v>4.4434040279999998</v>
      </c>
      <c r="K41" s="7">
        <v>9.3213322220000006</v>
      </c>
    </row>
    <row r="42" spans="1:11" x14ac:dyDescent="0.2">
      <c r="E42" s="6"/>
      <c r="F42" s="6"/>
      <c r="G42" s="6"/>
      <c r="H42" s="6"/>
      <c r="I42" s="6"/>
      <c r="J42" s="6"/>
      <c r="K42" s="7"/>
    </row>
    <row r="43" spans="1:11" x14ac:dyDescent="0.2">
      <c r="A43" s="5" t="s">
        <v>42</v>
      </c>
      <c r="B43" s="5" t="s">
        <v>9</v>
      </c>
      <c r="C43" s="5" t="s">
        <v>43</v>
      </c>
      <c r="D43" s="5" t="s">
        <v>44</v>
      </c>
      <c r="E43" s="6">
        <v>-24.947201135</v>
      </c>
      <c r="F43" s="6">
        <f t="shared" ref="F43" si="0">(-6.5-E43)/(1+E43/1000)</f>
        <v>18.919181767872747</v>
      </c>
      <c r="G43" s="6">
        <v>56.588126330000001</v>
      </c>
      <c r="H43" s="6">
        <v>6.4153927222294804</v>
      </c>
      <c r="I43" s="6">
        <v>49.825682115000006</v>
      </c>
      <c r="J43" s="6">
        <v>1.626095584</v>
      </c>
      <c r="K43" s="7">
        <v>35.74818297243467</v>
      </c>
    </row>
    <row r="44" spans="1:11" x14ac:dyDescent="0.2">
      <c r="A44" s="5" t="s">
        <v>45</v>
      </c>
      <c r="B44" s="5" t="s">
        <v>9</v>
      </c>
      <c r="C44" s="5" t="s">
        <v>43</v>
      </c>
      <c r="D44" s="5" t="s">
        <v>44</v>
      </c>
      <c r="E44" s="6"/>
      <c r="F44" s="6"/>
      <c r="G44" s="6">
        <v>66.226603870000005</v>
      </c>
      <c r="H44" s="6">
        <v>5.98298009585959</v>
      </c>
      <c r="I44" s="6"/>
      <c r="J44" s="6">
        <v>1.892188682</v>
      </c>
      <c r="K44" s="7"/>
    </row>
    <row r="45" spans="1:11" x14ac:dyDescent="0.2">
      <c r="A45" s="5" t="s">
        <v>46</v>
      </c>
      <c r="B45" s="5" t="s">
        <v>9</v>
      </c>
      <c r="C45" s="5" t="s">
        <v>43</v>
      </c>
      <c r="D45" s="5" t="s">
        <v>44</v>
      </c>
      <c r="E45" s="6">
        <v>-22.078258179999999</v>
      </c>
      <c r="F45" s="6">
        <f t="shared" ref="F45:F47" si="1">(-6.5-E45)/(1+E45/1000)</f>
        <v>15.929964038847796</v>
      </c>
      <c r="G45" s="6"/>
      <c r="H45" s="6"/>
      <c r="I45" s="6">
        <v>45.399953580000002</v>
      </c>
      <c r="J45" s="6"/>
      <c r="K45" s="7"/>
    </row>
    <row r="46" spans="1:11" x14ac:dyDescent="0.2">
      <c r="A46" s="5" t="s">
        <v>47</v>
      </c>
      <c r="B46" s="5" t="s">
        <v>9</v>
      </c>
      <c r="C46" s="5" t="s">
        <v>43</v>
      </c>
      <c r="D46" s="5" t="s">
        <v>44</v>
      </c>
      <c r="E46" s="6">
        <v>-23.120286199999999</v>
      </c>
      <c r="F46" s="6">
        <f t="shared" si="1"/>
        <v>17.013646578193484</v>
      </c>
      <c r="G46" s="6">
        <v>72.190305359999996</v>
      </c>
      <c r="H46" s="6">
        <v>4.1471189059341098</v>
      </c>
      <c r="I46" s="6">
        <v>48.795014569999999</v>
      </c>
      <c r="J46" s="6">
        <v>2.0221374050000001</v>
      </c>
      <c r="K46" s="7">
        <v>28.1521507181325</v>
      </c>
    </row>
    <row r="47" spans="1:11" x14ac:dyDescent="0.2">
      <c r="A47" s="5" t="s">
        <v>48</v>
      </c>
      <c r="B47" s="5" t="s">
        <v>9</v>
      </c>
      <c r="C47" s="5" t="s">
        <v>43</v>
      </c>
      <c r="D47" s="5" t="s">
        <v>44</v>
      </c>
      <c r="E47" s="6">
        <v>-22.86897454</v>
      </c>
      <c r="F47" s="6">
        <f t="shared" si="1"/>
        <v>16.752077370886923</v>
      </c>
      <c r="G47" s="6">
        <v>72.182657879999994</v>
      </c>
      <c r="H47" s="6">
        <v>4.5211235175211399</v>
      </c>
      <c r="I47" s="6">
        <v>49.4277874</v>
      </c>
      <c r="J47" s="6">
        <v>1.8353672320000001</v>
      </c>
      <c r="K47" s="7">
        <v>31.419190100625414</v>
      </c>
    </row>
    <row r="48" spans="1:11" x14ac:dyDescent="0.2">
      <c r="A48" s="5" t="s">
        <v>49</v>
      </c>
      <c r="B48" s="5" t="s">
        <v>9</v>
      </c>
      <c r="C48" s="5" t="s">
        <v>43</v>
      </c>
      <c r="D48" s="5" t="s">
        <v>44</v>
      </c>
      <c r="E48" s="6"/>
      <c r="F48" s="6"/>
      <c r="G48" s="6">
        <v>84.554643029999994</v>
      </c>
      <c r="H48" s="6">
        <v>6.4645666604925296</v>
      </c>
      <c r="I48" s="6"/>
      <c r="J48" s="6">
        <v>2.4021205409999999</v>
      </c>
      <c r="K48" s="7"/>
    </row>
    <row r="49" spans="1:11" x14ac:dyDescent="0.2">
      <c r="A49" s="5" t="s">
        <v>50</v>
      </c>
      <c r="B49" s="5" t="s">
        <v>9</v>
      </c>
      <c r="C49" s="5" t="s">
        <v>43</v>
      </c>
      <c r="D49" s="5" t="s">
        <v>44</v>
      </c>
      <c r="E49" s="6">
        <v>-22.683642320000001</v>
      </c>
      <c r="F49" s="6">
        <f t="shared" ref="F49:F54" si="2">(-6.5-E49)/(1+E49/1000)</f>
        <v>16.559266805292708</v>
      </c>
      <c r="G49" s="6"/>
      <c r="H49" s="6"/>
      <c r="I49" s="6">
        <v>49.605442109999998</v>
      </c>
      <c r="J49" s="6"/>
      <c r="K49" s="7"/>
    </row>
    <row r="50" spans="1:11" x14ac:dyDescent="0.2">
      <c r="A50" s="5" t="s">
        <v>51</v>
      </c>
      <c r="B50" s="5" t="s">
        <v>9</v>
      </c>
      <c r="C50" s="5" t="s">
        <v>43</v>
      </c>
      <c r="D50" s="5" t="s">
        <v>44</v>
      </c>
      <c r="E50" s="6">
        <v>-23.854611850000001</v>
      </c>
      <c r="F50" s="6">
        <f t="shared" si="2"/>
        <v>17.778716224732289</v>
      </c>
      <c r="G50" s="6"/>
      <c r="H50" s="6"/>
      <c r="I50" s="6">
        <v>47.54189504</v>
      </c>
      <c r="J50" s="6"/>
      <c r="K50" s="7"/>
    </row>
    <row r="51" spans="1:11" x14ac:dyDescent="0.2">
      <c r="A51" s="5" t="s">
        <v>52</v>
      </c>
      <c r="B51" s="5" t="s">
        <v>9</v>
      </c>
      <c r="C51" s="5" t="s">
        <v>43</v>
      </c>
      <c r="D51" s="5" t="s">
        <v>44</v>
      </c>
      <c r="E51" s="6">
        <v>-23.721757709999999</v>
      </c>
      <c r="F51" s="6">
        <f t="shared" si="2"/>
        <v>17.640214606856244</v>
      </c>
      <c r="G51" s="6">
        <v>100.5815619</v>
      </c>
      <c r="H51" s="6">
        <v>6.8292981868676197</v>
      </c>
      <c r="I51" s="6">
        <v>47.966239559999998</v>
      </c>
      <c r="J51" s="6">
        <v>2.8174106970000001</v>
      </c>
      <c r="K51" s="7">
        <v>19.862426475340385</v>
      </c>
    </row>
    <row r="52" spans="1:11" x14ac:dyDescent="0.2">
      <c r="A52" s="5" t="s">
        <v>53</v>
      </c>
      <c r="B52" s="5" t="s">
        <v>9</v>
      </c>
      <c r="C52" s="5" t="s">
        <v>43</v>
      </c>
      <c r="D52" s="5" t="s">
        <v>44</v>
      </c>
      <c r="E52" s="6">
        <v>-22.066173280000001</v>
      </c>
      <c r="F52" s="6">
        <f t="shared" si="2"/>
        <v>15.917409598366287</v>
      </c>
      <c r="G52" s="6">
        <v>66.24608954</v>
      </c>
      <c r="H52" s="6">
        <v>3.9253281876886499</v>
      </c>
      <c r="I52" s="6">
        <v>45.76076063</v>
      </c>
      <c r="J52" s="6">
        <v>1.866087029</v>
      </c>
      <c r="K52" s="7">
        <v>28.60935917707048</v>
      </c>
    </row>
    <row r="53" spans="1:11" x14ac:dyDescent="0.2">
      <c r="A53" s="5" t="s">
        <v>54</v>
      </c>
      <c r="B53" s="5" t="s">
        <v>9</v>
      </c>
      <c r="C53" s="5" t="s">
        <v>43</v>
      </c>
      <c r="D53" s="5" t="s">
        <v>44</v>
      </c>
      <c r="E53" s="6">
        <v>-22.82775732</v>
      </c>
      <c r="F53" s="6">
        <f t="shared" si="2"/>
        <v>16.709190669619687</v>
      </c>
      <c r="G53" s="6">
        <v>69.375029659999996</v>
      </c>
      <c r="H53" s="6">
        <v>5.5584389745430602</v>
      </c>
      <c r="I53" s="6">
        <v>46.776523789999999</v>
      </c>
      <c r="J53" s="6">
        <v>1.954226188</v>
      </c>
      <c r="K53" s="7">
        <v>27.92543228795035</v>
      </c>
    </row>
    <row r="54" spans="1:11" x14ac:dyDescent="0.2">
      <c r="A54" s="5" t="s">
        <v>55</v>
      </c>
      <c r="B54" s="5" t="s">
        <v>9</v>
      </c>
      <c r="C54" s="5" t="s">
        <v>43</v>
      </c>
      <c r="D54" s="5" t="s">
        <v>44</v>
      </c>
      <c r="E54" s="6">
        <v>-23.172984100000001</v>
      </c>
      <c r="F54" s="6">
        <f t="shared" si="2"/>
        <v>17.068512468032367</v>
      </c>
      <c r="G54" s="6">
        <v>55.649952829999997</v>
      </c>
      <c r="H54" s="6">
        <v>5.4333803330135702</v>
      </c>
      <c r="I54" s="6">
        <v>49.652057020000001</v>
      </c>
      <c r="J54" s="6">
        <v>1.603745038</v>
      </c>
      <c r="K54" s="7">
        <v>36.120080489169794</v>
      </c>
    </row>
    <row r="55" spans="1:11" x14ac:dyDescent="0.2">
      <c r="A55" s="5" t="s">
        <v>56</v>
      </c>
      <c r="B55" s="5" t="s">
        <v>9</v>
      </c>
      <c r="C55" s="5" t="s">
        <v>43</v>
      </c>
      <c r="D55" s="5" t="s">
        <v>44</v>
      </c>
      <c r="E55" s="6"/>
      <c r="F55" s="6"/>
      <c r="G55" s="6">
        <v>94.213102960000001</v>
      </c>
      <c r="H55" s="6">
        <v>4.2289448122773399</v>
      </c>
      <c r="I55" s="6"/>
      <c r="J55" s="6">
        <v>2.730814579</v>
      </c>
      <c r="K55" s="7"/>
    </row>
    <row r="56" spans="1:11" x14ac:dyDescent="0.2">
      <c r="E56" s="6"/>
      <c r="F56" s="6"/>
      <c r="G56" s="6"/>
      <c r="H56" s="6"/>
      <c r="I56" s="6"/>
      <c r="J56" s="6"/>
      <c r="K56" s="7"/>
    </row>
    <row r="57" spans="1:11" x14ac:dyDescent="0.2">
      <c r="A57" s="5" t="s">
        <v>57</v>
      </c>
      <c r="B57" s="5" t="s">
        <v>9</v>
      </c>
      <c r="C57" s="5" t="s">
        <v>43</v>
      </c>
      <c r="D57" s="5" t="s">
        <v>44</v>
      </c>
      <c r="E57" s="6">
        <v>-22.926695729999999</v>
      </c>
      <c r="F57" s="6">
        <f t="shared" ref="F57:F73" si="3">(-6.5-E57)/(1+E57/1000)</f>
        <v>16.812142608146338</v>
      </c>
      <c r="G57" s="6">
        <v>141.27690190000001</v>
      </c>
      <c r="H57" s="6">
        <v>5.42219325320516</v>
      </c>
      <c r="I57" s="6">
        <v>46.564051910000003</v>
      </c>
      <c r="J57" s="6">
        <v>2.365549256</v>
      </c>
      <c r="K57" s="7">
        <v>22.964952892248437</v>
      </c>
    </row>
    <row r="58" spans="1:11" x14ac:dyDescent="0.2">
      <c r="A58" s="5" t="s">
        <v>58</v>
      </c>
      <c r="B58" s="5" t="s">
        <v>9</v>
      </c>
      <c r="C58" s="5" t="s">
        <v>43</v>
      </c>
      <c r="D58" s="5" t="s">
        <v>44</v>
      </c>
      <c r="E58" s="6">
        <v>-22.737467840000001</v>
      </c>
      <c r="F58" s="6">
        <f t="shared" si="3"/>
        <v>16.615256704982894</v>
      </c>
      <c r="G58" s="6">
        <v>156.3901826</v>
      </c>
      <c r="H58" s="6">
        <v>4.1535184165573504</v>
      </c>
      <c r="I58" s="6">
        <v>49.889768060000002</v>
      </c>
      <c r="J58" s="6">
        <v>2.2044897699999999</v>
      </c>
      <c r="K58" s="7">
        <v>26.402812204174275</v>
      </c>
    </row>
    <row r="59" spans="1:11" x14ac:dyDescent="0.2">
      <c r="A59" s="5" t="s">
        <v>59</v>
      </c>
      <c r="B59" s="5" t="s">
        <v>9</v>
      </c>
      <c r="C59" s="5" t="s">
        <v>43</v>
      </c>
      <c r="D59" s="5" t="s">
        <v>44</v>
      </c>
      <c r="E59" s="6">
        <v>-22.733695529999999</v>
      </c>
      <c r="F59" s="6">
        <f t="shared" si="3"/>
        <v>16.611332505528271</v>
      </c>
      <c r="G59" s="6">
        <v>210.084553</v>
      </c>
      <c r="H59" s="6">
        <v>4.7052490087023298</v>
      </c>
      <c r="I59" s="6">
        <v>48.716196680000003</v>
      </c>
      <c r="J59" s="6">
        <v>2.195701149</v>
      </c>
      <c r="K59" s="7">
        <v>25.88492647062569</v>
      </c>
    </row>
    <row r="60" spans="1:11" x14ac:dyDescent="0.2">
      <c r="A60" s="5" t="s">
        <v>60</v>
      </c>
      <c r="B60" s="5" t="s">
        <v>9</v>
      </c>
      <c r="C60" s="5" t="s">
        <v>43</v>
      </c>
      <c r="D60" s="5" t="s">
        <v>44</v>
      </c>
      <c r="E60" s="6">
        <v>-23.78366815</v>
      </c>
      <c r="F60" s="6">
        <f t="shared" si="3"/>
        <v>17.704752098590902</v>
      </c>
      <c r="G60" s="6">
        <v>589.64423209999995</v>
      </c>
      <c r="H60" s="6">
        <v>4.8901550457037297</v>
      </c>
      <c r="I60" s="6">
        <v>46.425097229999999</v>
      </c>
      <c r="J60" s="6">
        <v>2.4179256759999999</v>
      </c>
      <c r="K60" s="7">
        <v>22.400445957711067</v>
      </c>
    </row>
    <row r="61" spans="1:11" x14ac:dyDescent="0.2">
      <c r="A61" s="5" t="s">
        <v>61</v>
      </c>
      <c r="B61" s="5" t="s">
        <v>9</v>
      </c>
      <c r="C61" s="5" t="s">
        <v>43</v>
      </c>
      <c r="D61" s="5" t="s">
        <v>44</v>
      </c>
      <c r="E61" s="6">
        <v>-23.366390200000001</v>
      </c>
      <c r="F61" s="6">
        <f t="shared" si="3"/>
        <v>17.269926030350302</v>
      </c>
      <c r="G61" s="6">
        <v>477.83101340000002</v>
      </c>
      <c r="H61" s="6">
        <v>3.9931073449591201</v>
      </c>
      <c r="I61" s="6">
        <v>47.972845800000002</v>
      </c>
      <c r="J61" s="6">
        <v>1.986278617</v>
      </c>
      <c r="K61" s="7">
        <v>28.177477027131491</v>
      </c>
    </row>
    <row r="62" spans="1:11" x14ac:dyDescent="0.2">
      <c r="A62" s="5" t="s">
        <v>62</v>
      </c>
      <c r="B62" s="5" t="s">
        <v>9</v>
      </c>
      <c r="C62" s="5" t="s">
        <v>43</v>
      </c>
      <c r="D62" s="5" t="s">
        <v>44</v>
      </c>
      <c r="E62" s="6">
        <v>-23.471707120000001</v>
      </c>
      <c r="F62" s="6">
        <f t="shared" si="3"/>
        <v>17.37963686637962</v>
      </c>
      <c r="G62" s="6">
        <v>647.56610179999996</v>
      </c>
      <c r="H62" s="6">
        <v>3.5133694225988799</v>
      </c>
      <c r="I62" s="6">
        <v>47.973197820000003</v>
      </c>
      <c r="J62" s="6">
        <v>2.6270613759999999</v>
      </c>
      <c r="K62" s="7">
        <v>21.304690975746738</v>
      </c>
    </row>
    <row r="63" spans="1:11" x14ac:dyDescent="0.2">
      <c r="E63" s="6"/>
      <c r="F63" s="6"/>
      <c r="G63" s="6"/>
      <c r="H63" s="6"/>
      <c r="I63" s="6"/>
      <c r="J63" s="6"/>
      <c r="K63" s="7"/>
    </row>
    <row r="64" spans="1:11" x14ac:dyDescent="0.2">
      <c r="A64" s="5" t="s">
        <v>63</v>
      </c>
      <c r="B64" s="5" t="s">
        <v>9</v>
      </c>
      <c r="C64" s="5" t="s">
        <v>64</v>
      </c>
      <c r="D64" s="5" t="s">
        <v>44</v>
      </c>
      <c r="E64" s="6">
        <v>-24.55937093</v>
      </c>
      <c r="F64" s="6">
        <f t="shared" si="3"/>
        <v>18.514064712701256</v>
      </c>
      <c r="G64" s="6">
        <v>94.110152839999998</v>
      </c>
      <c r="H64" s="6">
        <v>0.75373296400000001</v>
      </c>
      <c r="I64" s="6">
        <v>38.959818679999998</v>
      </c>
      <c r="J64" s="6">
        <v>3.74940848</v>
      </c>
      <c r="K64" s="7">
        <v>12.122744709999999</v>
      </c>
    </row>
    <row r="65" spans="1:11" x14ac:dyDescent="0.2">
      <c r="A65" s="5" t="s">
        <v>65</v>
      </c>
      <c r="B65" s="5" t="s">
        <v>9</v>
      </c>
      <c r="C65" s="5" t="s">
        <v>64</v>
      </c>
      <c r="D65" s="5" t="s">
        <v>44</v>
      </c>
      <c r="E65" s="6">
        <v>-25.085792210000001</v>
      </c>
      <c r="F65" s="6">
        <f t="shared" si="3"/>
        <v>19.064028466803766</v>
      </c>
      <c r="G65" s="6">
        <v>104.5710713</v>
      </c>
      <c r="H65" s="6">
        <v>1.4165690719999999</v>
      </c>
      <c r="I65" s="6">
        <v>47.617837909999999</v>
      </c>
      <c r="J65" s="6">
        <v>4.1332439250000004</v>
      </c>
      <c r="K65" s="7">
        <v>13.4408095</v>
      </c>
    </row>
    <row r="66" spans="1:11" x14ac:dyDescent="0.2">
      <c r="A66" s="5" t="s">
        <v>66</v>
      </c>
      <c r="B66" s="5" t="s">
        <v>9</v>
      </c>
      <c r="C66" s="5" t="s">
        <v>64</v>
      </c>
      <c r="D66" s="5" t="s">
        <v>44</v>
      </c>
      <c r="E66" s="6">
        <v>-23.45277883</v>
      </c>
      <c r="F66" s="6">
        <f t="shared" si="3"/>
        <v>17.359917126883936</v>
      </c>
      <c r="G66" s="6">
        <v>115.61716010000001</v>
      </c>
      <c r="H66" s="6">
        <v>1.1079298319999999</v>
      </c>
      <c r="I66" s="6">
        <v>44.791790720000002</v>
      </c>
      <c r="J66" s="6">
        <v>4.6246864040000002</v>
      </c>
      <c r="K66" s="7">
        <v>11.29959626</v>
      </c>
    </row>
    <row r="67" spans="1:11" x14ac:dyDescent="0.2">
      <c r="A67" s="5" t="s">
        <v>67</v>
      </c>
      <c r="B67" s="5" t="s">
        <v>9</v>
      </c>
      <c r="C67" s="5" t="s">
        <v>64</v>
      </c>
      <c r="D67" s="5" t="s">
        <v>44</v>
      </c>
      <c r="E67" s="6">
        <v>-24.183868409999999</v>
      </c>
      <c r="F67" s="6">
        <f t="shared" si="3"/>
        <v>18.122131657309055</v>
      </c>
      <c r="G67" s="6">
        <v>90.331023029999997</v>
      </c>
      <c r="H67" s="6">
        <v>1.650460123</v>
      </c>
      <c r="I67" s="6">
        <v>43.088570480000001</v>
      </c>
      <c r="J67" s="6">
        <v>3.5845644060000001</v>
      </c>
      <c r="K67" s="7">
        <v>14.02401888</v>
      </c>
    </row>
    <row r="68" spans="1:11" x14ac:dyDescent="0.2">
      <c r="A68" s="5" t="s">
        <v>68</v>
      </c>
      <c r="B68" s="5" t="s">
        <v>9</v>
      </c>
      <c r="C68" s="5" t="s">
        <v>64</v>
      </c>
      <c r="D68" s="5" t="s">
        <v>44</v>
      </c>
      <c r="E68" s="6">
        <v>-24.549361704999999</v>
      </c>
      <c r="F68" s="6">
        <f t="shared" si="3"/>
        <v>18.503613608320212</v>
      </c>
      <c r="G68" s="6">
        <v>102.324004355</v>
      </c>
      <c r="H68" s="6">
        <v>0.609630326</v>
      </c>
      <c r="I68" s="6">
        <v>49.997711219999999</v>
      </c>
      <c r="J68" s="6">
        <v>4.027316731</v>
      </c>
      <c r="K68" s="7">
        <v>14.484332999999999</v>
      </c>
    </row>
    <row r="69" spans="1:11" x14ac:dyDescent="0.2">
      <c r="A69" s="5" t="s">
        <v>69</v>
      </c>
      <c r="B69" s="5" t="s">
        <v>9</v>
      </c>
      <c r="C69" s="5" t="s">
        <v>64</v>
      </c>
      <c r="D69" s="5" t="s">
        <v>44</v>
      </c>
      <c r="E69" s="6">
        <v>-24.846601849999999</v>
      </c>
      <c r="F69" s="6">
        <f t="shared" si="3"/>
        <v>18.814067494207602</v>
      </c>
      <c r="G69" s="6">
        <v>88.0689426</v>
      </c>
      <c r="H69" s="6">
        <v>1.555268549</v>
      </c>
      <c r="I69" s="6">
        <v>41.848475499999999</v>
      </c>
      <c r="J69" s="6">
        <v>3.5369053250000002</v>
      </c>
      <c r="K69" s="7">
        <v>13.80393789</v>
      </c>
    </row>
    <row r="70" spans="1:11" x14ac:dyDescent="0.2">
      <c r="A70" s="5" t="s">
        <v>70</v>
      </c>
      <c r="B70" s="5" t="s">
        <v>9</v>
      </c>
      <c r="C70" s="5" t="s">
        <v>64</v>
      </c>
      <c r="D70" s="5" t="s">
        <v>44</v>
      </c>
      <c r="E70" s="6">
        <v>-24.761595920000001</v>
      </c>
      <c r="F70" s="6">
        <f t="shared" si="3"/>
        <v>18.725263323922569</v>
      </c>
      <c r="G70" s="6">
        <v>81.389660750000004</v>
      </c>
      <c r="H70" s="6">
        <v>2.3527994460000001</v>
      </c>
      <c r="I70" s="6">
        <v>39.85120354</v>
      </c>
      <c r="J70" s="6">
        <v>3.16691287</v>
      </c>
      <c r="K70" s="7">
        <v>14.68088094</v>
      </c>
    </row>
    <row r="71" spans="1:11" x14ac:dyDescent="0.2">
      <c r="A71" s="5" t="s">
        <v>71</v>
      </c>
      <c r="B71" s="5" t="s">
        <v>9</v>
      </c>
      <c r="C71" s="5" t="s">
        <v>64</v>
      </c>
      <c r="D71" s="5" t="s">
        <v>44</v>
      </c>
      <c r="E71" s="6">
        <v>-23.64450008</v>
      </c>
      <c r="F71" s="6">
        <f t="shared" si="3"/>
        <v>17.559690175765667</v>
      </c>
      <c r="G71" s="6">
        <v>106.9473069</v>
      </c>
      <c r="H71" s="6">
        <v>1.5794358470000001</v>
      </c>
      <c r="I71" s="6">
        <v>43.272453939999998</v>
      </c>
      <c r="J71" s="6">
        <v>4.2608488800000002</v>
      </c>
      <c r="K71" s="7">
        <v>11.848467530000001</v>
      </c>
    </row>
    <row r="72" spans="1:11" x14ac:dyDescent="0.2">
      <c r="A72" s="5" t="s">
        <v>72</v>
      </c>
      <c r="B72" s="5" t="s">
        <v>9</v>
      </c>
      <c r="C72" s="5" t="s">
        <v>64</v>
      </c>
      <c r="D72" s="5" t="s">
        <v>44</v>
      </c>
      <c r="E72" s="6">
        <v>-24.153926680000001</v>
      </c>
      <c r="F72" s="6">
        <f t="shared" si="3"/>
        <v>18.09089277772901</v>
      </c>
      <c r="G72" s="6">
        <v>109.27795</v>
      </c>
      <c r="H72" s="6">
        <v>0.48643706799999997</v>
      </c>
      <c r="I72" s="6">
        <v>45.450411369999998</v>
      </c>
      <c r="J72" s="6">
        <v>4.388672691</v>
      </c>
      <c r="K72" s="7">
        <v>12.082350099999999</v>
      </c>
    </row>
    <row r="73" spans="1:11" x14ac:dyDescent="0.2">
      <c r="A73" s="5" t="s">
        <v>73</v>
      </c>
      <c r="B73" s="5" t="s">
        <v>9</v>
      </c>
      <c r="C73" s="5" t="s">
        <v>64</v>
      </c>
      <c r="D73" s="5" t="s">
        <v>44</v>
      </c>
      <c r="E73" s="6">
        <v>-23.190839060000002</v>
      </c>
      <c r="F73" s="6">
        <f t="shared" si="3"/>
        <v>17.08710332316921</v>
      </c>
      <c r="G73" s="6">
        <v>102.34266600000001</v>
      </c>
      <c r="H73" s="6">
        <v>0.74326096100000005</v>
      </c>
      <c r="I73" s="6">
        <v>45.589211585000001</v>
      </c>
      <c r="J73" s="6">
        <v>4.0134378819999998</v>
      </c>
      <c r="K73" s="7">
        <v>13.25198425</v>
      </c>
    </row>
    <row r="74" spans="1:11" x14ac:dyDescent="0.2">
      <c r="E74" s="6"/>
      <c r="F74" s="6"/>
      <c r="G74" s="6"/>
      <c r="H74" s="6"/>
      <c r="I74" s="6"/>
      <c r="J74" s="6"/>
      <c r="K74" s="7"/>
    </row>
    <row r="75" spans="1:11" x14ac:dyDescent="0.2">
      <c r="A75" s="5" t="s">
        <v>74</v>
      </c>
      <c r="B75" s="5" t="s">
        <v>75</v>
      </c>
      <c r="C75" s="5" t="s">
        <v>27</v>
      </c>
      <c r="D75" s="5" t="s">
        <v>76</v>
      </c>
      <c r="E75" s="6">
        <v>-23.29842129</v>
      </c>
      <c r="F75" s="6">
        <v>17.199133958795155</v>
      </c>
      <c r="G75" s="6">
        <v>76.558004510000004</v>
      </c>
      <c r="H75" s="6">
        <v>4.0548666640000004</v>
      </c>
      <c r="I75" s="6">
        <v>41.328764880000001</v>
      </c>
      <c r="J75" s="6">
        <v>1.9440854460000001</v>
      </c>
      <c r="K75" s="7">
        <v>24.801838036083936</v>
      </c>
    </row>
    <row r="76" spans="1:11" x14ac:dyDescent="0.2">
      <c r="A76" s="5" t="s">
        <v>77</v>
      </c>
      <c r="B76" s="5" t="s">
        <v>75</v>
      </c>
      <c r="C76" s="5" t="s">
        <v>27</v>
      </c>
      <c r="D76" s="5" t="s">
        <v>76</v>
      </c>
      <c r="E76" s="6">
        <v>-24.196906309999999</v>
      </c>
      <c r="F76" s="6">
        <v>18.135734990426336</v>
      </c>
      <c r="G76" s="6">
        <v>59.074404319999999</v>
      </c>
      <c r="H76" s="6">
        <v>2.9305402819999999</v>
      </c>
      <c r="I76" s="6">
        <v>45.820914199999997</v>
      </c>
      <c r="J76" s="6">
        <v>2.3166433070000001</v>
      </c>
      <c r="K76" s="7">
        <v>23.07551321</v>
      </c>
    </row>
    <row r="77" spans="1:11" x14ac:dyDescent="0.2">
      <c r="A77" s="5" t="s">
        <v>78</v>
      </c>
      <c r="B77" s="5" t="s">
        <v>75</v>
      </c>
      <c r="C77" s="5" t="s">
        <v>27</v>
      </c>
      <c r="D77" s="5" t="s">
        <v>76</v>
      </c>
      <c r="E77" s="6">
        <v>-24.624397380000001</v>
      </c>
      <c r="F77" s="6">
        <v>18.581967122527207</v>
      </c>
      <c r="G77" s="6">
        <v>75.024520899999999</v>
      </c>
      <c r="H77" s="6">
        <v>2.8828929130000001</v>
      </c>
      <c r="I77" s="6">
        <v>41.228224730000001</v>
      </c>
      <c r="J77" s="6">
        <v>1.9208585309999999</v>
      </c>
      <c r="K77" s="7">
        <v>25.040675688538428</v>
      </c>
    </row>
    <row r="78" spans="1:11" x14ac:dyDescent="0.2">
      <c r="A78" s="5" t="s">
        <v>79</v>
      </c>
      <c r="B78" s="5" t="s">
        <v>75</v>
      </c>
      <c r="C78" s="5" t="s">
        <v>27</v>
      </c>
      <c r="D78" s="5" t="s">
        <v>76</v>
      </c>
      <c r="E78" s="6">
        <v>-23.369804689999999</v>
      </c>
      <c r="F78" s="6">
        <v>17.273482604790054</v>
      </c>
      <c r="G78" s="6">
        <v>56.418505510000003</v>
      </c>
      <c r="H78" s="6">
        <v>2.900028619</v>
      </c>
      <c r="I78" s="6">
        <v>44.15263436</v>
      </c>
      <c r="J78" s="6">
        <v>2.2567402200000002</v>
      </c>
      <c r="K78" s="7">
        <v>22.825581029999999</v>
      </c>
    </row>
    <row r="79" spans="1:11" x14ac:dyDescent="0.2">
      <c r="A79" s="5" t="s">
        <v>80</v>
      </c>
      <c r="B79" s="5" t="s">
        <v>75</v>
      </c>
      <c r="C79" s="5" t="s">
        <v>27</v>
      </c>
      <c r="D79" s="5" t="s">
        <v>76</v>
      </c>
      <c r="E79" s="6">
        <v>-23.99527956</v>
      </c>
      <c r="F79" s="6">
        <v>17.925404655945538</v>
      </c>
      <c r="G79" s="6">
        <v>56.723238780000003</v>
      </c>
      <c r="H79" s="6">
        <v>3.5780757429999999</v>
      </c>
      <c r="I79" s="6">
        <v>42.98115593</v>
      </c>
      <c r="J79" s="6">
        <v>2.2596072200000004</v>
      </c>
      <c r="K79" s="7">
        <v>22.193807634999999</v>
      </c>
    </row>
    <row r="80" spans="1:11" x14ac:dyDescent="0.2">
      <c r="A80" s="5" t="s">
        <v>81</v>
      </c>
      <c r="B80" s="5" t="s">
        <v>75</v>
      </c>
      <c r="C80" s="5" t="s">
        <v>27</v>
      </c>
      <c r="D80" s="5" t="s">
        <v>76</v>
      </c>
      <c r="E80" s="6">
        <v>-24.47969874</v>
      </c>
      <c r="F80" s="6">
        <v>18.43088115826712</v>
      </c>
      <c r="G80" s="6">
        <v>56.60991078</v>
      </c>
      <c r="H80" s="6">
        <v>3.6302703360000002</v>
      </c>
      <c r="I80" s="6">
        <v>45.918025919999998</v>
      </c>
      <c r="J80" s="6">
        <v>2.2567402200000002</v>
      </c>
      <c r="K80" s="7">
        <v>22.825581029999999</v>
      </c>
    </row>
    <row r="81" spans="1:11" x14ac:dyDescent="0.2">
      <c r="A81" s="5" t="s">
        <v>82</v>
      </c>
      <c r="B81" s="5" t="s">
        <v>75</v>
      </c>
      <c r="C81" s="5" t="s">
        <v>27</v>
      </c>
      <c r="D81" s="5" t="s">
        <v>76</v>
      </c>
      <c r="E81" s="6">
        <v>-23.17253973</v>
      </c>
      <c r="F81" s="6">
        <v>17.06804979191681</v>
      </c>
      <c r="G81" s="6">
        <v>62.277474410000004</v>
      </c>
      <c r="H81" s="6">
        <v>3.190892453</v>
      </c>
      <c r="I81" s="6">
        <v>44.057475220000001</v>
      </c>
      <c r="J81" s="6">
        <v>2.2567402200000002</v>
      </c>
      <c r="K81" s="7">
        <v>22.825581029999999</v>
      </c>
    </row>
    <row r="82" spans="1:11" x14ac:dyDescent="0.2">
      <c r="A82" s="5" t="s">
        <v>83</v>
      </c>
      <c r="B82" s="5" t="s">
        <v>75</v>
      </c>
      <c r="C82" s="5" t="s">
        <v>27</v>
      </c>
      <c r="D82" s="5" t="s">
        <v>76</v>
      </c>
      <c r="E82" s="6">
        <v>-23.425269549999999</v>
      </c>
      <c r="F82" s="6">
        <v>17.33125896284551</v>
      </c>
      <c r="G82" s="6">
        <v>57.881636870000001</v>
      </c>
      <c r="H82" s="6">
        <v>4.0523768130000004</v>
      </c>
      <c r="I82" s="6">
        <v>49.279901289999998</v>
      </c>
      <c r="J82" s="6">
        <v>2.2567402200000002</v>
      </c>
      <c r="K82" s="7">
        <v>22.825581029999999</v>
      </c>
    </row>
    <row r="83" spans="1:11" x14ac:dyDescent="0.2">
      <c r="A83" s="5" t="s">
        <v>84</v>
      </c>
      <c r="B83" s="5" t="s">
        <v>75</v>
      </c>
      <c r="C83" s="5" t="s">
        <v>27</v>
      </c>
      <c r="D83" s="5" t="s">
        <v>76</v>
      </c>
      <c r="E83" s="6">
        <v>-22.54171492</v>
      </c>
      <c r="F83" s="6">
        <v>16.411661924464703</v>
      </c>
      <c r="G83" s="6">
        <v>63.496482720000003</v>
      </c>
      <c r="H83" s="6">
        <v>3.9270850689999999</v>
      </c>
      <c r="I83" s="6">
        <v>47.659593919999999</v>
      </c>
      <c r="J83" s="6">
        <v>2.2567402200000002</v>
      </c>
      <c r="K83" s="7">
        <v>22.825581029999999</v>
      </c>
    </row>
    <row r="84" spans="1:11" x14ac:dyDescent="0.2">
      <c r="E84" s="6"/>
      <c r="F84" s="6"/>
      <c r="G84" s="6"/>
      <c r="H84" s="6"/>
      <c r="I84" s="6"/>
      <c r="J84" s="6"/>
      <c r="K84" s="7"/>
    </row>
    <row r="85" spans="1:11" x14ac:dyDescent="0.2">
      <c r="A85" s="5" t="s">
        <v>85</v>
      </c>
      <c r="B85" s="5" t="s">
        <v>86</v>
      </c>
      <c r="C85" s="5" t="s">
        <v>64</v>
      </c>
      <c r="D85" s="5" t="s">
        <v>109</v>
      </c>
      <c r="E85" s="6">
        <v>-22.90589726</v>
      </c>
      <c r="F85" s="6">
        <f t="shared" ref="F85:F96" si="4">(-6.5-E85)/(1+E85/1000)</f>
        <v>16.790498698123379</v>
      </c>
      <c r="G85" s="6">
        <v>104.7638347</v>
      </c>
      <c r="H85" s="6">
        <v>1.1235846860000001</v>
      </c>
      <c r="I85" s="6">
        <v>48.252424550000001</v>
      </c>
      <c r="J85" s="6">
        <v>4.1083856750000001</v>
      </c>
      <c r="K85" s="7">
        <v>13.702339500000001</v>
      </c>
    </row>
    <row r="86" spans="1:11" x14ac:dyDescent="0.2">
      <c r="A86" s="5" t="s">
        <v>87</v>
      </c>
      <c r="B86" s="5" t="s">
        <v>86</v>
      </c>
      <c r="C86" s="5" t="s">
        <v>64</v>
      </c>
      <c r="D86" s="5" t="s">
        <v>109</v>
      </c>
      <c r="E86" s="6">
        <v>-24.636181189999999</v>
      </c>
      <c r="F86" s="6">
        <f t="shared" si="4"/>
        <v>18.594273070460194</v>
      </c>
      <c r="G86" s="6">
        <v>93.757183479999995</v>
      </c>
      <c r="H86" s="6">
        <v>0.60767216899999998</v>
      </c>
      <c r="I86" s="6">
        <v>44.916589399999999</v>
      </c>
      <c r="J86" s="6">
        <v>3.7502873390000002</v>
      </c>
      <c r="K86" s="7">
        <v>13.972979369999999</v>
      </c>
    </row>
    <row r="87" spans="1:11" x14ac:dyDescent="0.2">
      <c r="A87" s="5" t="s">
        <v>88</v>
      </c>
      <c r="B87" s="5" t="s">
        <v>86</v>
      </c>
      <c r="C87" s="5" t="s">
        <v>64</v>
      </c>
      <c r="D87" s="5" t="s">
        <v>109</v>
      </c>
      <c r="E87" s="6">
        <v>-24.100565379999999</v>
      </c>
      <c r="F87" s="6">
        <f t="shared" si="4"/>
        <v>18.035224486889252</v>
      </c>
      <c r="G87" s="6">
        <v>96.709551020000006</v>
      </c>
      <c r="H87" s="6">
        <v>2.012450877</v>
      </c>
      <c r="I87" s="6">
        <v>45.196784299999997</v>
      </c>
      <c r="J87" s="6">
        <v>3.7777168369999998</v>
      </c>
      <c r="K87" s="7">
        <v>13.958055610000001</v>
      </c>
    </row>
    <row r="88" spans="1:11" x14ac:dyDescent="0.2">
      <c r="A88" s="5" t="s">
        <v>89</v>
      </c>
      <c r="B88" s="5" t="s">
        <v>86</v>
      </c>
      <c r="C88" s="5" t="s">
        <v>64</v>
      </c>
      <c r="D88" s="5" t="s">
        <v>109</v>
      </c>
      <c r="E88" s="6">
        <v>-24.820083060000002</v>
      </c>
      <c r="F88" s="6">
        <f t="shared" si="4"/>
        <v>18.786362128422692</v>
      </c>
      <c r="G88" s="6">
        <v>76.623536990000005</v>
      </c>
      <c r="H88" s="6">
        <v>1.4204716260000001</v>
      </c>
      <c r="I88" s="6">
        <v>38.357429379999999</v>
      </c>
      <c r="J88" s="6">
        <v>3.0285983000000001</v>
      </c>
      <c r="K88" s="7">
        <v>14.77592267</v>
      </c>
    </row>
    <row r="89" spans="1:11" x14ac:dyDescent="0.2">
      <c r="A89" s="5" t="s">
        <v>90</v>
      </c>
      <c r="B89" s="5" t="s">
        <v>86</v>
      </c>
      <c r="C89" s="5" t="s">
        <v>64</v>
      </c>
      <c r="D89" s="5" t="s">
        <v>109</v>
      </c>
      <c r="E89" s="6">
        <v>-23.952746619999999</v>
      </c>
      <c r="F89" s="6">
        <f t="shared" si="4"/>
        <v>17.881046803381764</v>
      </c>
      <c r="G89" s="6">
        <v>99.59849088</v>
      </c>
      <c r="H89" s="6">
        <v>1.279566676</v>
      </c>
      <c r="I89" s="6">
        <v>41.418028560000003</v>
      </c>
      <c r="J89" s="6">
        <v>3.8754276609999998</v>
      </c>
      <c r="K89" s="7">
        <v>12.468567999999999</v>
      </c>
    </row>
    <row r="90" spans="1:11" x14ac:dyDescent="0.2">
      <c r="A90" s="5" t="s">
        <v>91</v>
      </c>
      <c r="B90" s="5" t="s">
        <v>86</v>
      </c>
      <c r="C90" s="5" t="s">
        <v>64</v>
      </c>
      <c r="D90" s="5" t="s">
        <v>109</v>
      </c>
      <c r="E90" s="6">
        <v>-23.774854560000001</v>
      </c>
      <c r="F90" s="6">
        <f t="shared" si="4"/>
        <v>17.695564020955384</v>
      </c>
      <c r="G90" s="6">
        <v>80.726623360000005</v>
      </c>
      <c r="H90" s="6">
        <v>2.2869780419999999</v>
      </c>
      <c r="I90" s="6">
        <v>41.738386589999998</v>
      </c>
      <c r="J90" s="6">
        <v>3.1657499360000001</v>
      </c>
      <c r="K90" s="7">
        <v>15.381753249999999</v>
      </c>
    </row>
    <row r="91" spans="1:11" x14ac:dyDescent="0.2">
      <c r="A91" s="5" t="s">
        <v>92</v>
      </c>
      <c r="B91" s="5" t="s">
        <v>86</v>
      </c>
      <c r="C91" s="5" t="s">
        <v>64</v>
      </c>
      <c r="D91" s="5" t="s">
        <v>109</v>
      </c>
      <c r="E91" s="6">
        <v>-23.0114816</v>
      </c>
      <c r="F91" s="6">
        <f t="shared" si="4"/>
        <v>16.900384486647411</v>
      </c>
      <c r="G91" s="6">
        <v>99.270377490000001</v>
      </c>
      <c r="H91" s="6">
        <v>0.935616008</v>
      </c>
      <c r="I91" s="6">
        <v>44.618317740000002</v>
      </c>
      <c r="J91" s="6">
        <v>4.0028378020000002</v>
      </c>
      <c r="K91" s="7">
        <v>13.004449989999999</v>
      </c>
    </row>
    <row r="92" spans="1:11" x14ac:dyDescent="0.2">
      <c r="A92" s="5" t="s">
        <v>93</v>
      </c>
      <c r="B92" s="5" t="s">
        <v>86</v>
      </c>
      <c r="C92" s="5" t="s">
        <v>64</v>
      </c>
      <c r="D92" s="5" t="s">
        <v>109</v>
      </c>
      <c r="E92" s="6">
        <v>-24.738411169999999</v>
      </c>
      <c r="F92" s="6">
        <f t="shared" si="4"/>
        <v>18.701045318395263</v>
      </c>
      <c r="G92" s="6">
        <v>85.242044160000006</v>
      </c>
      <c r="H92" s="6">
        <v>1.0089588920000001</v>
      </c>
      <c r="I92" s="6">
        <v>41.210029519999999</v>
      </c>
      <c r="J92" s="6">
        <v>3.4096817659999998</v>
      </c>
      <c r="K92" s="7">
        <v>14.100543999999999</v>
      </c>
    </row>
    <row r="93" spans="1:11" x14ac:dyDescent="0.2">
      <c r="A93" s="5" t="s">
        <v>94</v>
      </c>
      <c r="B93" s="5" t="s">
        <v>86</v>
      </c>
      <c r="C93" s="5" t="s">
        <v>64</v>
      </c>
      <c r="D93" s="5" t="s">
        <v>109</v>
      </c>
      <c r="E93" s="6">
        <v>-23.82236009</v>
      </c>
      <c r="F93" s="6">
        <f t="shared" si="4"/>
        <v>17.745090014146463</v>
      </c>
      <c r="G93" s="6">
        <v>96.434459660000002</v>
      </c>
      <c r="H93" s="6">
        <v>1.3065465140000001</v>
      </c>
      <c r="I93" s="6">
        <v>45.546271130000001</v>
      </c>
      <c r="J93" s="6">
        <v>3.8884862770000002</v>
      </c>
      <c r="K93" s="7">
        <v>13.66529609</v>
      </c>
    </row>
    <row r="94" spans="1:11" x14ac:dyDescent="0.2">
      <c r="A94" s="5" t="s">
        <v>95</v>
      </c>
      <c r="B94" s="5" t="s">
        <v>86</v>
      </c>
      <c r="C94" s="5" t="s">
        <v>64</v>
      </c>
      <c r="D94" s="5" t="s">
        <v>109</v>
      </c>
      <c r="E94" s="6">
        <v>-23.381302740000002</v>
      </c>
      <c r="F94" s="6">
        <f t="shared" si="4"/>
        <v>17.285459296818871</v>
      </c>
      <c r="G94" s="6">
        <v>85.627756694999988</v>
      </c>
      <c r="H94" s="6">
        <v>0.97638184299999997</v>
      </c>
      <c r="I94" s="6">
        <v>43.706370329999999</v>
      </c>
      <c r="J94" s="6">
        <v>3.4181901730000002</v>
      </c>
      <c r="K94" s="7">
        <v>14.91714005</v>
      </c>
    </row>
    <row r="95" spans="1:11" x14ac:dyDescent="0.2">
      <c r="E95" s="6"/>
      <c r="F95" s="6"/>
      <c r="G95" s="6"/>
      <c r="H95" s="6"/>
      <c r="I95" s="6"/>
      <c r="J95" s="6"/>
      <c r="K95" s="7"/>
    </row>
    <row r="96" spans="1:11" x14ac:dyDescent="0.2">
      <c r="A96" s="5" t="s">
        <v>96</v>
      </c>
      <c r="B96" s="5" t="s">
        <v>86</v>
      </c>
      <c r="C96" s="5" t="s">
        <v>43</v>
      </c>
      <c r="D96" s="5" t="s">
        <v>109</v>
      </c>
      <c r="E96" s="6">
        <v>-24.557410969999999</v>
      </c>
      <c r="F96" s="6">
        <f t="shared" si="4"/>
        <v>18.512018209043607</v>
      </c>
      <c r="G96" s="6">
        <v>324.21516509999998</v>
      </c>
      <c r="H96" s="6">
        <v>3.1945929381439</v>
      </c>
      <c r="I96" s="6">
        <v>46.32982896</v>
      </c>
      <c r="J96" s="6">
        <v>1.3100161809999999</v>
      </c>
      <c r="K96" s="7">
        <v>41.260152282042696</v>
      </c>
    </row>
    <row r="97" spans="1:11" x14ac:dyDescent="0.2">
      <c r="A97" s="5" t="s">
        <v>97</v>
      </c>
      <c r="B97" s="5" t="s">
        <v>86</v>
      </c>
      <c r="C97" s="5" t="s">
        <v>43</v>
      </c>
      <c r="D97" s="5" t="s">
        <v>109</v>
      </c>
      <c r="E97" s="6"/>
      <c r="F97" s="6"/>
      <c r="G97" s="6">
        <v>472.39412670000002</v>
      </c>
      <c r="H97" s="6">
        <v>4.9281071884911603</v>
      </c>
      <c r="I97" s="6"/>
      <c r="J97" s="6">
        <v>1.8878650589999999</v>
      </c>
      <c r="K97" s="7"/>
    </row>
    <row r="98" spans="1:11" x14ac:dyDescent="0.2">
      <c r="A98" s="5" t="s">
        <v>98</v>
      </c>
      <c r="B98" s="5" t="s">
        <v>86</v>
      </c>
      <c r="C98" s="5" t="s">
        <v>43</v>
      </c>
      <c r="D98" s="5" t="s">
        <v>109</v>
      </c>
      <c r="E98" s="6">
        <v>-22.46731252</v>
      </c>
      <c r="F98" s="6">
        <f t="shared" ref="F98:F105" si="5">(-6.5-E98)/(1+E98/1000)</f>
        <v>16.334300350776441</v>
      </c>
      <c r="G98" s="6">
        <v>439.82321339999999</v>
      </c>
      <c r="H98" s="6">
        <v>2.2503308013257701</v>
      </c>
      <c r="I98" s="6">
        <v>44.618072210000001</v>
      </c>
      <c r="J98" s="6">
        <v>1.7645218920000001</v>
      </c>
      <c r="K98" s="7">
        <v>29.500579060162398</v>
      </c>
    </row>
    <row r="99" spans="1:11" x14ac:dyDescent="0.2">
      <c r="A99" s="5" t="s">
        <v>99</v>
      </c>
      <c r="B99" s="5" t="s">
        <v>86</v>
      </c>
      <c r="C99" s="5" t="s">
        <v>43</v>
      </c>
      <c r="D99" s="5" t="s">
        <v>109</v>
      </c>
      <c r="E99" s="6">
        <v>-24.87846596</v>
      </c>
      <c r="F99" s="6">
        <f t="shared" si="5"/>
        <v>18.847359347974471</v>
      </c>
      <c r="G99" s="6">
        <v>364.19593659999998</v>
      </c>
      <c r="H99" s="6">
        <v>5.70620977560678</v>
      </c>
      <c r="I99" s="6">
        <v>49.210463650000001</v>
      </c>
      <c r="J99" s="6">
        <v>1.53362764</v>
      </c>
      <c r="K99" s="7">
        <v>37.435558732931206</v>
      </c>
    </row>
    <row r="100" spans="1:11" x14ac:dyDescent="0.2">
      <c r="A100" s="5" t="s">
        <v>100</v>
      </c>
      <c r="B100" s="5" t="s">
        <v>86</v>
      </c>
      <c r="C100" s="5" t="s">
        <v>43</v>
      </c>
      <c r="D100" s="5" t="s">
        <v>109</v>
      </c>
      <c r="E100" s="6">
        <v>-23.53055853</v>
      </c>
      <c r="F100" s="6">
        <f t="shared" si="5"/>
        <v>17.440953916962108</v>
      </c>
      <c r="G100" s="6">
        <v>354.95330810000002</v>
      </c>
      <c r="H100" s="6">
        <v>5.5785876656993603</v>
      </c>
      <c r="I100" s="6">
        <v>44.58408712</v>
      </c>
      <c r="J100" s="6">
        <v>1.4838764799999999</v>
      </c>
      <c r="K100" s="7">
        <v>35.053300599970875</v>
      </c>
    </row>
    <row r="101" spans="1:11" x14ac:dyDescent="0.2">
      <c r="A101" s="5" t="s">
        <v>101</v>
      </c>
      <c r="B101" s="5" t="s">
        <v>86</v>
      </c>
      <c r="C101" s="5" t="s">
        <v>43</v>
      </c>
      <c r="D101" s="5" t="s">
        <v>109</v>
      </c>
      <c r="E101" s="6">
        <v>-23.685917570000001</v>
      </c>
      <c r="F101" s="6">
        <f t="shared" si="5"/>
        <v>17.602857399357653</v>
      </c>
      <c r="G101" s="6">
        <v>416.62121660000003</v>
      </c>
      <c r="H101" s="6">
        <v>4.0927333291509296</v>
      </c>
      <c r="I101" s="6">
        <v>42.394396794999999</v>
      </c>
      <c r="J101" s="6">
        <v>1.7780940709999999</v>
      </c>
      <c r="K101" s="7">
        <v>27.816373948286262</v>
      </c>
    </row>
    <row r="102" spans="1:11" x14ac:dyDescent="0.2">
      <c r="A102" s="5" t="s">
        <v>102</v>
      </c>
      <c r="B102" s="5" t="s">
        <v>86</v>
      </c>
      <c r="C102" s="5" t="s">
        <v>43</v>
      </c>
      <c r="D102" s="5" t="s">
        <v>109</v>
      </c>
      <c r="E102" s="6">
        <v>-24.683639490000001</v>
      </c>
      <c r="F102" s="6">
        <f t="shared" si="5"/>
        <v>18.643837247323159</v>
      </c>
      <c r="G102" s="6">
        <v>94.095470844999994</v>
      </c>
      <c r="H102" s="6">
        <v>4.3118831527212702</v>
      </c>
      <c r="I102" s="6">
        <v>44.796247389999998</v>
      </c>
      <c r="J102" s="6">
        <v>1.387740266</v>
      </c>
      <c r="K102" s="7">
        <v>37.659992941119043</v>
      </c>
    </row>
    <row r="103" spans="1:11" x14ac:dyDescent="0.2">
      <c r="A103" s="5" t="s">
        <v>103</v>
      </c>
      <c r="B103" s="5" t="s">
        <v>86</v>
      </c>
      <c r="C103" s="5" t="s">
        <v>43</v>
      </c>
      <c r="D103" s="5" t="s">
        <v>109</v>
      </c>
      <c r="E103" s="6">
        <v>-23.38934424</v>
      </c>
      <c r="F103" s="6">
        <f t="shared" si="5"/>
        <v>17.293835716810488</v>
      </c>
      <c r="G103" s="6"/>
      <c r="H103" s="6"/>
      <c r="I103" s="6">
        <v>42.523127909999999</v>
      </c>
      <c r="J103" s="6"/>
      <c r="K103" s="7"/>
    </row>
    <row r="104" spans="1:11" x14ac:dyDescent="0.2">
      <c r="A104" s="5" t="s">
        <v>104</v>
      </c>
      <c r="B104" s="5" t="s">
        <v>86</v>
      </c>
      <c r="C104" s="5" t="s">
        <v>43</v>
      </c>
      <c r="D104" s="5" t="s">
        <v>109</v>
      </c>
      <c r="E104" s="6">
        <v>-22.340857740000001</v>
      </c>
      <c r="F104" s="6">
        <f t="shared" si="5"/>
        <v>16.202843153884466</v>
      </c>
      <c r="G104" s="6">
        <v>460.83725720000001</v>
      </c>
      <c r="H104" s="6">
        <v>4.0779458704720497</v>
      </c>
      <c r="I104" s="6">
        <v>45.92400447</v>
      </c>
      <c r="J104" s="6">
        <v>2.0092984409999999</v>
      </c>
      <c r="K104" s="7">
        <v>26.66503099874749</v>
      </c>
    </row>
    <row r="105" spans="1:11" x14ac:dyDescent="0.2">
      <c r="A105" s="5" t="s">
        <v>105</v>
      </c>
      <c r="B105" s="5" t="s">
        <v>86</v>
      </c>
      <c r="C105" s="5" t="s">
        <v>43</v>
      </c>
      <c r="D105" s="5" t="s">
        <v>109</v>
      </c>
      <c r="E105" s="6">
        <v>-23.226775929999999</v>
      </c>
      <c r="F105" s="6">
        <f t="shared" si="5"/>
        <v>17.124523397870377</v>
      </c>
      <c r="G105" s="6">
        <v>321.88199900000001</v>
      </c>
      <c r="H105" s="6">
        <v>3.3244058910363901</v>
      </c>
      <c r="I105" s="6">
        <v>40.54901435</v>
      </c>
      <c r="J105" s="6">
        <v>1.4035610380000001</v>
      </c>
      <c r="K105" s="7">
        <v>33.70511301435351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6T14:48:14Z</dcterms:created>
  <dcterms:modified xsi:type="dcterms:W3CDTF">2023-03-09T12:49:21Z</dcterms:modified>
</cp:coreProperties>
</file>